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lea/Dropbox/Amanda_files/ayroles_lab/correlation_covariance/manuscript/eLife_revision/writing/final/"/>
    </mc:Choice>
  </mc:AlternateContent>
  <xr:revisionPtr revIDLastSave="0" documentId="8_{0E2F90D1-921A-7F45-84A5-5BD26A6AF867}" xr6:coauthVersionLast="36" xr6:coauthVersionMax="36" xr10:uidLastSave="{00000000-0000-0000-0000-000000000000}"/>
  <bookViews>
    <workbookView xWindow="5980" yWindow="2860" windowWidth="22820" windowHeight="14260" xr2:uid="{50233E24-8459-3945-8426-77D36A32C227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" uniqueCount="40">
  <si>
    <t>Supplementary file 8. Effects of cell type heterogeneity on BMI</t>
  </si>
  <si>
    <t>Cell type measure</t>
  </si>
  <si>
    <t>Beta</t>
  </si>
  <si>
    <t>N</t>
  </si>
  <si>
    <t>P-value</t>
  </si>
  <si>
    <t>Measure type</t>
  </si>
  <si>
    <t>Proportion of neutrophils</t>
  </si>
  <si>
    <t>Empirical</t>
  </si>
  <si>
    <t>Proportion of lymphocytes</t>
  </si>
  <si>
    <t>Proportion of monocytes</t>
  </si>
  <si>
    <t>Proportion of eosinophils</t>
  </si>
  <si>
    <t>Proportion of basophils</t>
  </si>
  <si>
    <t>Red blood cell count</t>
  </si>
  <si>
    <t>&lt;2e-16</t>
  </si>
  <si>
    <t>Hematocrit</t>
  </si>
  <si>
    <t>Proportion of B.cells.naive             </t>
  </si>
  <si>
    <t>Inferred (through deconvolution)</t>
  </si>
  <si>
    <t>Proportion of B.cells.memory            </t>
  </si>
  <si>
    <t>Proportion of Plasma.cells              </t>
  </si>
  <si>
    <t>Proportion of T.cells.CD8               </t>
  </si>
  <si>
    <t>Proportion of T.cells.CD4.naive         </t>
  </si>
  <si>
    <t>Proportion of T.cells.CD4.memory.resting</t>
  </si>
  <si>
    <t>Proportion of T.cells.CD4.memory.activate</t>
  </si>
  <si>
    <t>Proportion of T.cells.follicular.helper </t>
  </si>
  <si>
    <t>Proportion of T.cells.regulatory..Tregs.</t>
  </si>
  <si>
    <t>Proportion of T.cells.gamma.delta       </t>
  </si>
  <si>
    <t>Proportion of NK.cells.resting          </t>
  </si>
  <si>
    <t>Proportion of NK.cells.activated        </t>
  </si>
  <si>
    <t>Proportion of Monocytes                 </t>
  </si>
  <si>
    <t>Proportion of Macrophages.M0            </t>
  </si>
  <si>
    <t>Proportion of Macrophages.M1            </t>
  </si>
  <si>
    <t>Proportion of Macrophages.M2            </t>
  </si>
  <si>
    <t>Proportion of Dendritic.cells.resting   </t>
  </si>
  <si>
    <t>Proportion of Dendritic.cells.activated </t>
  </si>
  <si>
    <t>Proportion of Mast.cells.resting        </t>
  </si>
  <si>
    <t>Proportion of Mast.cells.activated      </t>
  </si>
  <si>
    <t>Proportion of Eosinophils               </t>
  </si>
  <si>
    <t>Proportion of Neutrophils               </t>
  </si>
  <si>
    <t>Axis 2 from ﻿Preininger et al. 2013</t>
  </si>
  <si>
    <t>Inferred (through PC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2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0" fillId="0" borderId="0" xfId="0" applyFont="1"/>
    <xf numFmtId="164" fontId="0" fillId="0" borderId="0" xfId="0" applyNumberFormat="1" applyFont="1"/>
    <xf numFmtId="165" fontId="0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F0EA1-5BE6-A648-9D1B-1A45A0AD2B3A}">
  <dimension ref="A1:F34"/>
  <sheetViews>
    <sheetView tabSelected="1" workbookViewId="0">
      <selection sqref="A1:XFD1048576"/>
    </sheetView>
  </sheetViews>
  <sheetFormatPr baseColWidth="10" defaultRowHeight="16" x14ac:dyDescent="0.2"/>
  <cols>
    <col min="1" max="1" width="37.1640625" customWidth="1"/>
    <col min="2" max="2" width="15.33203125" style="2" customWidth="1"/>
    <col min="4" max="4" width="12" style="3" customWidth="1"/>
    <col min="5" max="5" width="28.1640625" bestFit="1" customWidth="1"/>
  </cols>
  <sheetData>
    <row r="1" spans="1:6" ht="21" x14ac:dyDescent="0.25">
      <c r="A1" s="1" t="s">
        <v>0</v>
      </c>
    </row>
    <row r="3" spans="1:6" x14ac:dyDescent="0.2">
      <c r="A3" s="4" t="s">
        <v>1</v>
      </c>
      <c r="B3" s="5" t="s">
        <v>2</v>
      </c>
      <c r="C3" s="4" t="s">
        <v>3</v>
      </c>
      <c r="D3" s="6" t="s">
        <v>4</v>
      </c>
      <c r="E3" s="4" t="s">
        <v>5</v>
      </c>
      <c r="F3" s="4"/>
    </row>
    <row r="4" spans="1:6" x14ac:dyDescent="0.2">
      <c r="A4" s="4" t="s">
        <v>6</v>
      </c>
      <c r="B4" s="5">
        <v>-19.887301000000001</v>
      </c>
      <c r="C4" s="4">
        <v>590</v>
      </c>
      <c r="D4" s="6">
        <v>0.73170000000000002</v>
      </c>
      <c r="E4" s="4" t="s">
        <v>7</v>
      </c>
      <c r="F4" s="4"/>
    </row>
    <row r="5" spans="1:6" x14ac:dyDescent="0.2">
      <c r="A5" s="4" t="s">
        <v>8</v>
      </c>
      <c r="B5" s="5">
        <v>-23.341508000000001</v>
      </c>
      <c r="C5" s="4">
        <v>590</v>
      </c>
      <c r="D5" s="6">
        <v>0.68759999999999999</v>
      </c>
      <c r="E5" s="4" t="s">
        <v>7</v>
      </c>
      <c r="F5" s="4"/>
    </row>
    <row r="6" spans="1:6" x14ac:dyDescent="0.2">
      <c r="A6" s="4" t="s">
        <v>9</v>
      </c>
      <c r="B6" s="5">
        <v>-38.942234999999997</v>
      </c>
      <c r="C6" s="4">
        <v>590</v>
      </c>
      <c r="D6" s="6">
        <v>0.50629999999999997</v>
      </c>
      <c r="E6" s="4" t="s">
        <v>7</v>
      </c>
      <c r="F6" s="4"/>
    </row>
    <row r="7" spans="1:6" x14ac:dyDescent="0.2">
      <c r="A7" s="4" t="s">
        <v>10</v>
      </c>
      <c r="B7" s="5">
        <v>-21.155805999999998</v>
      </c>
      <c r="C7" s="4">
        <v>590</v>
      </c>
      <c r="D7" s="6">
        <v>0.71760000000000002</v>
      </c>
      <c r="E7" s="4" t="s">
        <v>7</v>
      </c>
      <c r="F7" s="4"/>
    </row>
    <row r="8" spans="1:6" x14ac:dyDescent="0.2">
      <c r="A8" s="4" t="s">
        <v>11</v>
      </c>
      <c r="B8" s="5">
        <v>-11.946637000000001</v>
      </c>
      <c r="C8" s="4">
        <v>590</v>
      </c>
      <c r="D8" s="6">
        <v>0.83209999999999995</v>
      </c>
      <c r="E8" s="4" t="s">
        <v>7</v>
      </c>
      <c r="F8" s="4"/>
    </row>
    <row r="9" spans="1:6" x14ac:dyDescent="0.2">
      <c r="A9" s="4" t="s">
        <v>12</v>
      </c>
      <c r="B9" s="5">
        <v>3.5390000000000001</v>
      </c>
      <c r="C9" s="4">
        <v>2477</v>
      </c>
      <c r="D9" s="6" t="s">
        <v>13</v>
      </c>
      <c r="E9" s="4" t="s">
        <v>7</v>
      </c>
      <c r="F9" s="4"/>
    </row>
    <row r="10" spans="1:6" x14ac:dyDescent="0.2">
      <c r="A10" s="4" t="s">
        <v>14</v>
      </c>
      <c r="B10" s="5">
        <v>-2.6030000000000002</v>
      </c>
      <c r="C10" s="4">
        <v>2477</v>
      </c>
      <c r="D10" s="6">
        <v>5.2149000000000001E-2</v>
      </c>
      <c r="E10" s="4" t="s">
        <v>7</v>
      </c>
      <c r="F10" s="4"/>
    </row>
    <row r="11" spans="1:6" x14ac:dyDescent="0.2">
      <c r="A11" s="4" t="s">
        <v>15</v>
      </c>
      <c r="B11" s="5">
        <v>-3.331</v>
      </c>
      <c r="C11" s="4">
        <v>2477</v>
      </c>
      <c r="D11" s="6">
        <v>0.144146</v>
      </c>
      <c r="E11" s="4" t="s">
        <v>16</v>
      </c>
      <c r="F11" s="4"/>
    </row>
    <row r="12" spans="1:6" x14ac:dyDescent="0.2">
      <c r="A12" s="4" t="s">
        <v>17</v>
      </c>
      <c r="B12" s="5">
        <v>-2.556</v>
      </c>
      <c r="C12" s="4">
        <v>2477</v>
      </c>
      <c r="D12" s="6">
        <v>5.0649E-2</v>
      </c>
      <c r="E12" s="4" t="s">
        <v>16</v>
      </c>
      <c r="F12" s="4"/>
    </row>
    <row r="13" spans="1:6" x14ac:dyDescent="0.2">
      <c r="A13" s="4" t="s">
        <v>18</v>
      </c>
      <c r="B13" s="5">
        <v>-5.8819999999999997</v>
      </c>
      <c r="C13" s="4">
        <v>2477</v>
      </c>
      <c r="D13" s="6">
        <v>7.1299999999999998E-4</v>
      </c>
      <c r="E13" s="4" t="s">
        <v>16</v>
      </c>
      <c r="F13" s="4"/>
    </row>
    <row r="14" spans="1:6" x14ac:dyDescent="0.2">
      <c r="A14" s="4" t="s">
        <v>19</v>
      </c>
      <c r="B14" s="5">
        <v>-3.7440000000000002</v>
      </c>
      <c r="C14" s="4">
        <v>2477</v>
      </c>
      <c r="D14" s="6">
        <v>8.149E-3</v>
      </c>
      <c r="E14" s="4" t="s">
        <v>16</v>
      </c>
      <c r="F14" s="4"/>
    </row>
    <row r="15" spans="1:6" x14ac:dyDescent="0.2">
      <c r="A15" s="4" t="s">
        <v>20</v>
      </c>
      <c r="B15" s="5">
        <v>-4.3230000000000004</v>
      </c>
      <c r="C15" s="4">
        <v>2477</v>
      </c>
      <c r="D15" s="6">
        <v>5.3169999999999997E-3</v>
      </c>
      <c r="E15" s="4" t="s">
        <v>16</v>
      </c>
      <c r="F15" s="4"/>
    </row>
    <row r="16" spans="1:6" x14ac:dyDescent="0.2">
      <c r="A16" s="4" t="s">
        <v>21</v>
      </c>
      <c r="B16" s="5">
        <v>-2.3159999999999998</v>
      </c>
      <c r="C16" s="4">
        <v>2477</v>
      </c>
      <c r="D16" s="6">
        <v>0.11874700000000001</v>
      </c>
      <c r="E16" s="4" t="s">
        <v>16</v>
      </c>
      <c r="F16" s="4"/>
    </row>
    <row r="17" spans="1:6" x14ac:dyDescent="0.2">
      <c r="A17" s="4" t="s">
        <v>22</v>
      </c>
      <c r="B17" s="5">
        <v>-6.0890000000000004</v>
      </c>
      <c r="C17" s="4">
        <v>2477</v>
      </c>
      <c r="D17" s="6">
        <v>1.2639999999999999E-3</v>
      </c>
      <c r="E17" s="4" t="s">
        <v>16</v>
      </c>
      <c r="F17" s="4"/>
    </row>
    <row r="18" spans="1:6" x14ac:dyDescent="0.2">
      <c r="A18" s="4" t="s">
        <v>23</v>
      </c>
      <c r="B18" s="5">
        <v>-4.6500000000000004</v>
      </c>
      <c r="C18" s="4">
        <v>2477</v>
      </c>
      <c r="D18" s="6">
        <v>2.2675000000000001E-2</v>
      </c>
      <c r="E18" s="4" t="s">
        <v>16</v>
      </c>
      <c r="F18" s="4"/>
    </row>
    <row r="19" spans="1:6" x14ac:dyDescent="0.2">
      <c r="A19" s="4" t="s">
        <v>24</v>
      </c>
      <c r="B19" s="5">
        <v>0.85940000000000005</v>
      </c>
      <c r="C19" s="4">
        <v>2477</v>
      </c>
      <c r="D19" s="6">
        <v>0.64921499999999999</v>
      </c>
      <c r="E19" s="4" t="s">
        <v>16</v>
      </c>
      <c r="F19" s="4"/>
    </row>
    <row r="20" spans="1:6" x14ac:dyDescent="0.2">
      <c r="A20" s="4" t="s">
        <v>25</v>
      </c>
      <c r="B20" s="5">
        <v>2.3130000000000002</v>
      </c>
      <c r="C20" s="4">
        <v>2477</v>
      </c>
      <c r="D20" s="6">
        <v>0.175208</v>
      </c>
      <c r="E20" s="4" t="s">
        <v>16</v>
      </c>
      <c r="F20" s="4"/>
    </row>
    <row r="21" spans="1:6" x14ac:dyDescent="0.2">
      <c r="A21" s="4" t="s">
        <v>26</v>
      </c>
      <c r="B21" s="5">
        <v>-6.8230000000000004</v>
      </c>
      <c r="C21" s="4">
        <v>2477</v>
      </c>
      <c r="D21" s="6">
        <v>2.62E-5</v>
      </c>
      <c r="E21" s="4" t="s">
        <v>16</v>
      </c>
      <c r="F21" s="4"/>
    </row>
    <row r="22" spans="1:6" x14ac:dyDescent="0.2">
      <c r="A22" s="4" t="s">
        <v>27</v>
      </c>
      <c r="B22" s="5">
        <v>-2.0129999999999999</v>
      </c>
      <c r="C22" s="4">
        <v>2477</v>
      </c>
      <c r="D22" s="6">
        <v>0.35281099999999999</v>
      </c>
      <c r="E22" s="4" t="s">
        <v>16</v>
      </c>
      <c r="F22" s="4"/>
    </row>
    <row r="23" spans="1:6" x14ac:dyDescent="0.2">
      <c r="A23" s="4" t="s">
        <v>28</v>
      </c>
      <c r="B23" s="5">
        <v>-1.2809999999999999</v>
      </c>
      <c r="C23" s="4">
        <v>2477</v>
      </c>
      <c r="D23" s="6">
        <v>0.44255100000000003</v>
      </c>
      <c r="E23" s="4" t="s">
        <v>16</v>
      </c>
      <c r="F23" s="4"/>
    </row>
    <row r="24" spans="1:6" x14ac:dyDescent="0.2">
      <c r="A24" s="4" t="s">
        <v>29</v>
      </c>
      <c r="B24" s="5">
        <v>-6.3</v>
      </c>
      <c r="C24" s="4">
        <v>2477</v>
      </c>
      <c r="D24" s="6">
        <v>4.5899999999999999E-4</v>
      </c>
      <c r="E24" s="4" t="s">
        <v>16</v>
      </c>
      <c r="F24" s="4"/>
    </row>
    <row r="25" spans="1:6" x14ac:dyDescent="0.2">
      <c r="A25" s="4" t="s">
        <v>30</v>
      </c>
      <c r="B25" s="5">
        <v>-10.34</v>
      </c>
      <c r="C25" s="4">
        <v>2477</v>
      </c>
      <c r="D25" s="6">
        <v>1.16E-4</v>
      </c>
      <c r="E25" s="4" t="s">
        <v>16</v>
      </c>
      <c r="F25" s="4"/>
    </row>
    <row r="26" spans="1:6" x14ac:dyDescent="0.2">
      <c r="A26" s="4" t="s">
        <v>31</v>
      </c>
      <c r="B26" s="5">
        <v>0.72230000000000005</v>
      </c>
      <c r="C26" s="4">
        <v>2477</v>
      </c>
      <c r="D26" s="6">
        <v>0.67797200000000002</v>
      </c>
      <c r="E26" s="4" t="s">
        <v>16</v>
      </c>
      <c r="F26" s="4"/>
    </row>
    <row r="27" spans="1:6" x14ac:dyDescent="0.2">
      <c r="A27" s="4" t="s">
        <v>32</v>
      </c>
      <c r="B27" s="5">
        <v>-4.1959999999999997</v>
      </c>
      <c r="C27" s="4">
        <v>2477</v>
      </c>
      <c r="D27" s="6">
        <v>1.4267999999999999E-2</v>
      </c>
      <c r="E27" s="4" t="s">
        <v>16</v>
      </c>
      <c r="F27" s="4"/>
    </row>
    <row r="28" spans="1:6" x14ac:dyDescent="0.2">
      <c r="A28" s="4" t="s">
        <v>33</v>
      </c>
      <c r="B28" s="5">
        <v>-5.0780000000000003</v>
      </c>
      <c r="C28" s="4">
        <v>2477</v>
      </c>
      <c r="D28" s="6">
        <v>2.6349000000000001E-2</v>
      </c>
      <c r="E28" s="4" t="s">
        <v>16</v>
      </c>
      <c r="F28" s="4"/>
    </row>
    <row r="29" spans="1:6" x14ac:dyDescent="0.2">
      <c r="A29" s="4" t="s">
        <v>34</v>
      </c>
      <c r="B29" s="5">
        <v>-4.141</v>
      </c>
      <c r="C29" s="4">
        <v>2477</v>
      </c>
      <c r="D29" s="6">
        <v>5.5500000000000002E-3</v>
      </c>
      <c r="E29" s="4" t="s">
        <v>16</v>
      </c>
      <c r="F29" s="4"/>
    </row>
    <row r="30" spans="1:6" x14ac:dyDescent="0.2">
      <c r="A30" s="4" t="s">
        <v>35</v>
      </c>
      <c r="B30" s="5">
        <v>-0.2321</v>
      </c>
      <c r="C30" s="4">
        <v>2477</v>
      </c>
      <c r="D30" s="6">
        <v>0.88260700000000003</v>
      </c>
      <c r="E30" s="4" t="s">
        <v>16</v>
      </c>
      <c r="F30" s="4"/>
    </row>
    <row r="31" spans="1:6" x14ac:dyDescent="0.2">
      <c r="A31" s="4" t="s">
        <v>36</v>
      </c>
      <c r="B31" s="5">
        <v>-1.2</v>
      </c>
      <c r="C31" s="4">
        <v>2477</v>
      </c>
      <c r="D31" s="6">
        <v>0.56777999999999995</v>
      </c>
      <c r="E31" s="4" t="s">
        <v>16</v>
      </c>
      <c r="F31" s="4"/>
    </row>
    <row r="32" spans="1:6" x14ac:dyDescent="0.2">
      <c r="A32" s="4" t="s">
        <v>37</v>
      </c>
      <c r="B32" s="5">
        <v>-2.6579999999999999</v>
      </c>
      <c r="C32" s="4">
        <v>2477</v>
      </c>
      <c r="D32" s="6">
        <v>9.5306000000000002E-2</v>
      </c>
      <c r="E32" s="4" t="s">
        <v>16</v>
      </c>
      <c r="F32" s="4"/>
    </row>
    <row r="33" spans="1:6" x14ac:dyDescent="0.2">
      <c r="A33" s="4" t="s">
        <v>38</v>
      </c>
      <c r="B33" s="5">
        <v>0.1759</v>
      </c>
      <c r="C33" s="4">
        <v>2477</v>
      </c>
      <c r="D33" s="6" t="s">
        <v>13</v>
      </c>
      <c r="E33" s="4" t="s">
        <v>39</v>
      </c>
      <c r="F33" s="4"/>
    </row>
    <row r="34" spans="1:6" x14ac:dyDescent="0.2">
      <c r="A34" s="4"/>
      <c r="B34" s="5"/>
      <c r="C34" s="4"/>
      <c r="D34" s="6"/>
      <c r="E34" s="4"/>
      <c r="F34" s="4"/>
    </row>
  </sheetData>
  <conditionalFormatting sqref="D4:D1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29T00:34:26Z</dcterms:created>
  <dcterms:modified xsi:type="dcterms:W3CDTF">2019-01-29T00:34:35Z</dcterms:modified>
</cp:coreProperties>
</file>